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Александр\Alexander основная 25.11.2017\Публикации (подготовка)\!!!!!!2018\!!!Тагарcкая культура ACCEPTED\! Статья тагар файлы раб\Техническое редактирование 2\"/>
    </mc:Choice>
  </mc:AlternateContent>
  <xr:revisionPtr revIDLastSave="0" documentId="13_ncr:1_{CF0DB0A3-52E0-447D-AFC8-34D7E065242F}" xr6:coauthVersionLast="34" xr6:coauthVersionMax="34" xr10:uidLastSave="{00000000-0000-0000-0000-000000000000}"/>
  <bookViews>
    <workbookView xWindow="0" yWindow="0" windowWidth="24000" windowHeight="9495" xr2:uid="{9CB50204-6905-4229-A015-9CBC05FD8B64}"/>
  </bookViews>
  <sheets>
    <sheet name="S7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5">
  <si>
    <t>A*</t>
  </si>
  <si>
    <t>C5</t>
  </si>
  <si>
    <t>F1b</t>
  </si>
  <si>
    <t>G2a</t>
  </si>
  <si>
    <t>H</t>
  </si>
  <si>
    <t>I</t>
  </si>
  <si>
    <t>T*</t>
  </si>
  <si>
    <t>U2e</t>
  </si>
  <si>
    <t>U5a</t>
  </si>
  <si>
    <t>Ucrs</t>
  </si>
  <si>
    <t>A8</t>
  </si>
  <si>
    <t>C*</t>
  </si>
  <si>
    <t>C4a2</t>
  </si>
  <si>
    <t>D</t>
  </si>
  <si>
    <t>HV6</t>
  </si>
  <si>
    <t>HV*</t>
  </si>
  <si>
    <t>K</t>
  </si>
  <si>
    <t>T1</t>
  </si>
  <si>
    <t>U4</t>
  </si>
  <si>
    <t>Reference</t>
  </si>
  <si>
    <t>Tagar1</t>
  </si>
  <si>
    <t>This study</t>
  </si>
  <si>
    <t>Tagar2</t>
  </si>
  <si>
    <t>Kerser et al., 2009; Unterlander et al., 2017</t>
  </si>
  <si>
    <t>S7 Table. Comparison of mtDNA haplogroup composition between out Tagar series and previously published Taga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2" fillId="0" borderId="0" xfId="1" applyFont="1" applyAlignment="1">
      <alignment horizontal="center" vertical="center"/>
    </xf>
  </cellXfs>
  <cellStyles count="2">
    <cellStyle name="Обычный" xfId="0" builtinId="0"/>
    <cellStyle name="Обычный 2" xfId="1" xr:uid="{15D9E924-47B9-4164-A2CE-4535E2DC7A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7 Table'!$A$3</c:f>
              <c:strCache>
                <c:ptCount val="1"/>
                <c:pt idx="0">
                  <c:v>Tagar1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52-4686-87B3-793926B5CC6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52-4686-87B3-793926B5CC6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52-4686-87B3-793926B5CC6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52-4686-87B3-793926B5CC6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52-4686-87B3-793926B5CC6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52-4686-87B3-793926B5CC6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52-4686-87B3-793926B5CC6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52-4686-87B3-793926B5CC6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A52-4686-87B3-793926B5CC6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A52-4686-87B3-793926B5CC6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A52-4686-87B3-793926B5CC6B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A52-4686-87B3-793926B5CC6B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A52-4686-87B3-793926B5CC6B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A52-4686-87B3-793926B5CC6B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BA52-4686-87B3-793926B5CC6B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BA52-4686-87B3-793926B5CC6B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BA52-4686-87B3-793926B5CC6B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BA52-4686-87B3-793926B5CC6B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BA52-4686-87B3-793926B5CC6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7 Table'!$B$2:$T$2</c:f>
              <c:strCache>
                <c:ptCount val="19"/>
                <c:pt idx="0">
                  <c:v>A*</c:v>
                </c:pt>
                <c:pt idx="1">
                  <c:v>C5</c:v>
                </c:pt>
                <c:pt idx="2">
                  <c:v>F1b</c:v>
                </c:pt>
                <c:pt idx="3">
                  <c:v>G2a</c:v>
                </c:pt>
                <c:pt idx="4">
                  <c:v>H</c:v>
                </c:pt>
                <c:pt idx="5">
                  <c:v>I</c:v>
                </c:pt>
                <c:pt idx="6">
                  <c:v>T*</c:v>
                </c:pt>
                <c:pt idx="7">
                  <c:v>U2e</c:v>
                </c:pt>
                <c:pt idx="8">
                  <c:v>U5a</c:v>
                </c:pt>
                <c:pt idx="9">
                  <c:v>Ucrs</c:v>
                </c:pt>
                <c:pt idx="10">
                  <c:v>A8</c:v>
                </c:pt>
                <c:pt idx="11">
                  <c:v>C*</c:v>
                </c:pt>
                <c:pt idx="12">
                  <c:v>C4a2</c:v>
                </c:pt>
                <c:pt idx="13">
                  <c:v>D</c:v>
                </c:pt>
                <c:pt idx="14">
                  <c:v>HV6</c:v>
                </c:pt>
                <c:pt idx="15">
                  <c:v>HV*</c:v>
                </c:pt>
                <c:pt idx="16">
                  <c:v>K</c:v>
                </c:pt>
                <c:pt idx="17">
                  <c:v>T1</c:v>
                </c:pt>
                <c:pt idx="18">
                  <c:v>U4</c:v>
                </c:pt>
              </c:strCache>
            </c:strRef>
          </c:cat>
          <c:val>
            <c:numRef>
              <c:f>'S7 Table'!$B$3:$T$3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6</c:v>
                </c:pt>
                <c:pt idx="8">
                  <c:v>3</c:v>
                </c:pt>
                <c:pt idx="9">
                  <c:v>3</c:v>
                </c:pt>
                <c:pt idx="10">
                  <c:v>8</c:v>
                </c:pt>
                <c:pt idx="11">
                  <c:v>3</c:v>
                </c:pt>
                <c:pt idx="12">
                  <c:v>3</c:v>
                </c:pt>
                <c:pt idx="13">
                  <c:v>7</c:v>
                </c:pt>
                <c:pt idx="14">
                  <c:v>3</c:v>
                </c:pt>
                <c:pt idx="15">
                  <c:v>1</c:v>
                </c:pt>
                <c:pt idx="16">
                  <c:v>4</c:v>
                </c:pt>
                <c:pt idx="17">
                  <c:v>11</c:v>
                </c:pt>
                <c:pt idx="1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BA52-4686-87B3-793926B5C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7 Table'!$A$4</c:f>
              <c:strCache>
                <c:ptCount val="1"/>
                <c:pt idx="0">
                  <c:v>Tagar2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A67-4468-B8A8-74A7F3E1269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A67-4468-B8A8-74A7F3E1269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A67-4468-B8A8-74A7F3E1269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A67-4468-B8A8-74A7F3E1269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A67-4468-B8A8-74A7F3E1269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A67-4468-B8A8-74A7F3E1269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A67-4468-B8A8-74A7F3E1269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A67-4468-B8A8-74A7F3E1269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A67-4468-B8A8-74A7F3E12695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A67-4468-B8A8-74A7F3E12695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A67-4468-B8A8-74A7F3E12695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A67-4468-B8A8-74A7F3E12695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A67-4468-B8A8-74A7F3E12695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A67-4468-B8A8-74A7F3E12695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A67-4468-B8A8-74A7F3E12695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4A67-4468-B8A8-74A7F3E12695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A67-4468-B8A8-74A7F3E12695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4A67-4468-B8A8-74A7F3E12695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4A67-4468-B8A8-74A7F3E1269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7 Table'!$B$2:$T$2</c:f>
              <c:strCache>
                <c:ptCount val="19"/>
                <c:pt idx="0">
                  <c:v>A*</c:v>
                </c:pt>
                <c:pt idx="1">
                  <c:v>C5</c:v>
                </c:pt>
                <c:pt idx="2">
                  <c:v>F1b</c:v>
                </c:pt>
                <c:pt idx="3">
                  <c:v>G2a</c:v>
                </c:pt>
                <c:pt idx="4">
                  <c:v>H</c:v>
                </c:pt>
                <c:pt idx="5">
                  <c:v>I</c:v>
                </c:pt>
                <c:pt idx="6">
                  <c:v>T*</c:v>
                </c:pt>
                <c:pt idx="7">
                  <c:v>U2e</c:v>
                </c:pt>
                <c:pt idx="8">
                  <c:v>U5a</c:v>
                </c:pt>
                <c:pt idx="9">
                  <c:v>Ucrs</c:v>
                </c:pt>
                <c:pt idx="10">
                  <c:v>A8</c:v>
                </c:pt>
                <c:pt idx="11">
                  <c:v>C*</c:v>
                </c:pt>
                <c:pt idx="12">
                  <c:v>C4a2</c:v>
                </c:pt>
                <c:pt idx="13">
                  <c:v>D</c:v>
                </c:pt>
                <c:pt idx="14">
                  <c:v>HV6</c:v>
                </c:pt>
                <c:pt idx="15">
                  <c:v>HV*</c:v>
                </c:pt>
                <c:pt idx="16">
                  <c:v>K</c:v>
                </c:pt>
                <c:pt idx="17">
                  <c:v>T1</c:v>
                </c:pt>
                <c:pt idx="18">
                  <c:v>U4</c:v>
                </c:pt>
              </c:strCache>
            </c:strRef>
          </c:cat>
          <c:val>
            <c:numRef>
              <c:f>'S7 Table'!$B$4:$T$4</c:f>
              <c:numCache>
                <c:formatCode>General</c:formatCode>
                <c:ptCount val="19"/>
                <c:pt idx="0">
                  <c:v>1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4A67-4468-B8A8-74A7F3E12695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2147659210365484E-2"/>
          <c:y val="0.12096495790847546"/>
          <c:w val="0.94073657729673987"/>
          <c:h val="0.8224087784208750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7 Table'!$A$3</c:f>
              <c:strCache>
                <c:ptCount val="1"/>
                <c:pt idx="0">
                  <c:v>Tagar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7 Table'!$B$2:$T$2</c:f>
              <c:strCache>
                <c:ptCount val="19"/>
                <c:pt idx="0">
                  <c:v>A*</c:v>
                </c:pt>
                <c:pt idx="1">
                  <c:v>C5</c:v>
                </c:pt>
                <c:pt idx="2">
                  <c:v>F1b</c:v>
                </c:pt>
                <c:pt idx="3">
                  <c:v>G2a</c:v>
                </c:pt>
                <c:pt idx="4">
                  <c:v>H</c:v>
                </c:pt>
                <c:pt idx="5">
                  <c:v>I</c:v>
                </c:pt>
                <c:pt idx="6">
                  <c:v>T*</c:v>
                </c:pt>
                <c:pt idx="7">
                  <c:v>U2e</c:v>
                </c:pt>
                <c:pt idx="8">
                  <c:v>U5a</c:v>
                </c:pt>
                <c:pt idx="9">
                  <c:v>Ucrs</c:v>
                </c:pt>
                <c:pt idx="10">
                  <c:v>A8</c:v>
                </c:pt>
                <c:pt idx="11">
                  <c:v>C*</c:v>
                </c:pt>
                <c:pt idx="12">
                  <c:v>C4a2</c:v>
                </c:pt>
                <c:pt idx="13">
                  <c:v>D</c:v>
                </c:pt>
                <c:pt idx="14">
                  <c:v>HV6</c:v>
                </c:pt>
                <c:pt idx="15">
                  <c:v>HV*</c:v>
                </c:pt>
                <c:pt idx="16">
                  <c:v>K</c:v>
                </c:pt>
                <c:pt idx="17">
                  <c:v>T1</c:v>
                </c:pt>
                <c:pt idx="18">
                  <c:v>U4</c:v>
                </c:pt>
              </c:strCache>
            </c:strRef>
          </c:cat>
          <c:val>
            <c:numRef>
              <c:f>'S7 Table'!$B$3:$T$3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6</c:v>
                </c:pt>
                <c:pt idx="8">
                  <c:v>3</c:v>
                </c:pt>
                <c:pt idx="9">
                  <c:v>3</c:v>
                </c:pt>
                <c:pt idx="10">
                  <c:v>8</c:v>
                </c:pt>
                <c:pt idx="11">
                  <c:v>3</c:v>
                </c:pt>
                <c:pt idx="12">
                  <c:v>3</c:v>
                </c:pt>
                <c:pt idx="13">
                  <c:v>7</c:v>
                </c:pt>
                <c:pt idx="14">
                  <c:v>3</c:v>
                </c:pt>
                <c:pt idx="15">
                  <c:v>1</c:v>
                </c:pt>
                <c:pt idx="16">
                  <c:v>4</c:v>
                </c:pt>
                <c:pt idx="17">
                  <c:v>11</c:v>
                </c:pt>
                <c:pt idx="1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51-4DF6-9CB2-146BC2FBCD27}"/>
            </c:ext>
          </c:extLst>
        </c:ser>
        <c:ser>
          <c:idx val="1"/>
          <c:order val="1"/>
          <c:tx>
            <c:strRef>
              <c:f>'S7 Table'!$A$4</c:f>
              <c:strCache>
                <c:ptCount val="1"/>
                <c:pt idx="0">
                  <c:v>Tagar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7 Table'!$B$2:$T$2</c:f>
              <c:strCache>
                <c:ptCount val="19"/>
                <c:pt idx="0">
                  <c:v>A*</c:v>
                </c:pt>
                <c:pt idx="1">
                  <c:v>C5</c:v>
                </c:pt>
                <c:pt idx="2">
                  <c:v>F1b</c:v>
                </c:pt>
                <c:pt idx="3">
                  <c:v>G2a</c:v>
                </c:pt>
                <c:pt idx="4">
                  <c:v>H</c:v>
                </c:pt>
                <c:pt idx="5">
                  <c:v>I</c:v>
                </c:pt>
                <c:pt idx="6">
                  <c:v>T*</c:v>
                </c:pt>
                <c:pt idx="7">
                  <c:v>U2e</c:v>
                </c:pt>
                <c:pt idx="8">
                  <c:v>U5a</c:v>
                </c:pt>
                <c:pt idx="9">
                  <c:v>Ucrs</c:v>
                </c:pt>
                <c:pt idx="10">
                  <c:v>A8</c:v>
                </c:pt>
                <c:pt idx="11">
                  <c:v>C*</c:v>
                </c:pt>
                <c:pt idx="12">
                  <c:v>C4a2</c:v>
                </c:pt>
                <c:pt idx="13">
                  <c:v>D</c:v>
                </c:pt>
                <c:pt idx="14">
                  <c:v>HV6</c:v>
                </c:pt>
                <c:pt idx="15">
                  <c:v>HV*</c:v>
                </c:pt>
                <c:pt idx="16">
                  <c:v>K</c:v>
                </c:pt>
                <c:pt idx="17">
                  <c:v>T1</c:v>
                </c:pt>
                <c:pt idx="18">
                  <c:v>U4</c:v>
                </c:pt>
              </c:strCache>
            </c:strRef>
          </c:cat>
          <c:val>
            <c:numRef>
              <c:f>'S7 Table'!$B$4:$T$4</c:f>
              <c:numCache>
                <c:formatCode>General</c:formatCode>
                <c:ptCount val="19"/>
                <c:pt idx="0">
                  <c:v>1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51-4DF6-9CB2-146BC2FBC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8106872"/>
        <c:axId val="238107200"/>
      </c:barChart>
      <c:catAx>
        <c:axId val="23810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38107200"/>
        <c:crosses val="autoZero"/>
        <c:auto val="1"/>
        <c:lblAlgn val="ctr"/>
        <c:lblOffset val="100"/>
        <c:noMultiLvlLbl val="0"/>
      </c:catAx>
      <c:valAx>
        <c:axId val="23810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38106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04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6693</xdr:colOff>
      <xdr:row>6</xdr:row>
      <xdr:rowOff>169068</xdr:rowOff>
    </xdr:from>
    <xdr:to>
      <xdr:col>8</xdr:col>
      <xdr:colOff>254793</xdr:colOff>
      <xdr:row>22</xdr:row>
      <xdr:rowOff>16668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56588BE3-5AFE-49A1-9FDA-A17D17F0D4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9093</xdr:colOff>
      <xdr:row>7</xdr:row>
      <xdr:rowOff>111918</xdr:rowOff>
    </xdr:from>
    <xdr:to>
      <xdr:col>16</xdr:col>
      <xdr:colOff>407193</xdr:colOff>
      <xdr:row>22</xdr:row>
      <xdr:rowOff>140493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A7D83256-27DB-4DBE-9A6A-375451B299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16729</xdr:colOff>
      <xdr:row>23</xdr:row>
      <xdr:rowOff>157163</xdr:rowOff>
    </xdr:from>
    <xdr:to>
      <xdr:col>14</xdr:col>
      <xdr:colOff>238125</xdr:colOff>
      <xdr:row>46</xdr:row>
      <xdr:rowOff>76201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883BC136-D3CF-4F8A-BD44-15658C2E06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3705D-DDDF-44C4-ADDE-A58B0743C14A}">
  <dimension ref="A1:U4"/>
  <sheetViews>
    <sheetView tabSelected="1" workbookViewId="0">
      <selection activeCell="A30" sqref="A30"/>
    </sheetView>
  </sheetViews>
  <sheetFormatPr defaultRowHeight="14.25" x14ac:dyDescent="0.45"/>
  <cols>
    <col min="1" max="16384" width="9.06640625" style="1"/>
  </cols>
  <sheetData>
    <row r="1" spans="1:21" ht="15" x14ac:dyDescent="0.45">
      <c r="A1" s="2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1" x14ac:dyDescent="0.4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</row>
    <row r="3" spans="1:21" x14ac:dyDescent="0.45">
      <c r="A3" s="1" t="s">
        <v>20</v>
      </c>
      <c r="B3" s="1">
        <v>1</v>
      </c>
      <c r="C3" s="1">
        <v>1</v>
      </c>
      <c r="D3" s="1">
        <v>2</v>
      </c>
      <c r="E3" s="1">
        <v>3</v>
      </c>
      <c r="F3" s="1">
        <v>4</v>
      </c>
      <c r="G3" s="1">
        <v>3</v>
      </c>
      <c r="H3" s="1">
        <v>5</v>
      </c>
      <c r="I3" s="1">
        <v>6</v>
      </c>
      <c r="J3" s="1">
        <v>3</v>
      </c>
      <c r="K3" s="1">
        <v>3</v>
      </c>
      <c r="L3" s="1">
        <v>8</v>
      </c>
      <c r="M3" s="1">
        <v>3</v>
      </c>
      <c r="N3" s="1">
        <v>3</v>
      </c>
      <c r="O3" s="1">
        <v>7</v>
      </c>
      <c r="P3" s="1">
        <v>3</v>
      </c>
      <c r="Q3" s="1">
        <v>1</v>
      </c>
      <c r="R3" s="1">
        <v>4</v>
      </c>
      <c r="S3" s="1">
        <v>11</v>
      </c>
      <c r="T3" s="1">
        <v>8</v>
      </c>
      <c r="U3" s="1" t="s">
        <v>21</v>
      </c>
    </row>
    <row r="4" spans="1:21" x14ac:dyDescent="0.45">
      <c r="A4" s="1" t="s">
        <v>22</v>
      </c>
      <c r="B4" s="1">
        <v>1</v>
      </c>
      <c r="C4" s="1">
        <v>4</v>
      </c>
      <c r="D4" s="1">
        <v>1</v>
      </c>
      <c r="E4" s="1">
        <v>1</v>
      </c>
      <c r="F4" s="1">
        <v>1</v>
      </c>
      <c r="G4" s="1">
        <v>1</v>
      </c>
      <c r="H4" s="1">
        <v>3</v>
      </c>
      <c r="I4" s="1">
        <v>1</v>
      </c>
      <c r="J4" s="1">
        <v>1</v>
      </c>
      <c r="K4" s="1">
        <v>2</v>
      </c>
      <c r="U4" s="1" t="s">
        <v>23</v>
      </c>
    </row>
  </sheetData>
  <mergeCells count="1">
    <mergeCell ref="A1:P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 Пилипенко</dc:creator>
  <cp:lastModifiedBy>Александр Пилипенко</cp:lastModifiedBy>
  <dcterms:created xsi:type="dcterms:W3CDTF">2018-09-08T14:06:11Z</dcterms:created>
  <dcterms:modified xsi:type="dcterms:W3CDTF">2018-09-10T23:04:56Z</dcterms:modified>
</cp:coreProperties>
</file>